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oianlab/Dropbox (UMass Medical School)/Cry papers/Cry14Ab/"/>
    </mc:Choice>
  </mc:AlternateContent>
  <xr:revisionPtr revIDLastSave="0" documentId="13_ncr:1_{01E0C589-BDFF-404E-A8E3-E2F024B785B7}" xr6:coauthVersionLast="47" xr6:coauthVersionMax="47" xr10:uidLastSave="{00000000-0000-0000-0000-000000000000}"/>
  <bookViews>
    <workbookView xWindow="7800" yWindow="1400" windowWidth="36000" windowHeight="21460" xr2:uid="{15A9325A-874E-8542-BE6A-D51649E104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6" i="1" l="1"/>
  <c r="A37" i="1" s="1"/>
  <c r="A38" i="1" s="1"/>
  <c r="A39" i="1" s="1"/>
  <c r="E8" i="1"/>
  <c r="E9" i="1" s="1"/>
  <c r="E11" i="1" s="1"/>
  <c r="E12" i="1" s="1"/>
  <c r="A8" i="1"/>
  <c r="A9" i="1" s="1"/>
  <c r="A11" i="1" s="1"/>
  <c r="A12" i="1" s="1"/>
</calcChain>
</file>

<file path=xl/sharedStrings.xml><?xml version="1.0" encoding="utf-8"?>
<sst xmlns="http://schemas.openxmlformats.org/spreadsheetml/2006/main" count="113" uniqueCount="53">
  <si>
    <t>Fig. 1C</t>
  </si>
  <si>
    <t>IBaCC mean</t>
  </si>
  <si>
    <t>IBaCC SE</t>
  </si>
  <si>
    <t>BaCC mean</t>
  </si>
  <si>
    <t>BaCC SE</t>
  </si>
  <si>
    <t>Fig. 2A</t>
  </si>
  <si>
    <t>Fig. 2B</t>
  </si>
  <si>
    <t>Fig. 3A</t>
  </si>
  <si>
    <t>Fig. 3B</t>
  </si>
  <si>
    <t>Media mean</t>
  </si>
  <si>
    <t>Media SE</t>
  </si>
  <si>
    <t>50 µg/ml mean</t>
  </si>
  <si>
    <t>50 µg/ml SE</t>
  </si>
  <si>
    <t>100 µg/ml mean</t>
  </si>
  <si>
    <t>100 µg/ml SE</t>
  </si>
  <si>
    <t>Fig. 3C</t>
  </si>
  <si>
    <t>Fig. 7A</t>
  </si>
  <si>
    <t>Fig. 7B</t>
  </si>
  <si>
    <t>EVC mean</t>
  </si>
  <si>
    <t>EVC SE</t>
  </si>
  <si>
    <t>Control mean</t>
  </si>
  <si>
    <t>Control SE</t>
  </si>
  <si>
    <t>Fig. 4B</t>
  </si>
  <si>
    <t>Burden</t>
  </si>
  <si>
    <t>EPG</t>
  </si>
  <si>
    <t>Fig. 4A</t>
  </si>
  <si>
    <t>Fig. 5A</t>
  </si>
  <si>
    <t>14Ab mean</t>
  </si>
  <si>
    <t>14Ab SE</t>
  </si>
  <si>
    <t>Fig. 5B</t>
  </si>
  <si>
    <t>14Ac mean</t>
  </si>
  <si>
    <t>14Ac SE</t>
  </si>
  <si>
    <t>Fig. 9</t>
  </si>
  <si>
    <t>Supp. 2</t>
  </si>
  <si>
    <t>(right)</t>
  </si>
  <si>
    <t>(left)</t>
  </si>
  <si>
    <t>(middle)</t>
  </si>
  <si>
    <t>Supp. 1</t>
  </si>
  <si>
    <t>Batch 1 mean</t>
  </si>
  <si>
    <t>Batch 1 SE</t>
  </si>
  <si>
    <t>Batch 2 mean</t>
  </si>
  <si>
    <t>Batch 2 SE</t>
  </si>
  <si>
    <t>colonies #</t>
  </si>
  <si>
    <t>0 (ng/ml)</t>
  </si>
  <si>
    <t>0 (µg/ml)</t>
  </si>
  <si>
    <t>0 (days)</t>
  </si>
  <si>
    <t>0  (µg/ml)</t>
  </si>
  <si>
    <t>67 µg/ml mean</t>
  </si>
  <si>
    <t>67 µg/ml SE</t>
  </si>
  <si>
    <t>200 µg/ml mean</t>
  </si>
  <si>
    <t>200 µg/ml SE</t>
  </si>
  <si>
    <t>Fig. 8</t>
  </si>
  <si>
    <t>100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2" borderId="0" xfId="0" applyFont="1" applyFill="1"/>
    <xf numFmtId="0" fontId="4" fillId="2" borderId="0" xfId="0" applyFont="1" applyFill="1"/>
    <xf numFmtId="0" fontId="0" fillId="3" borderId="0" xfId="0" applyFill="1"/>
    <xf numFmtId="0" fontId="0" fillId="3" borderId="0" xfId="0" applyFill="1" applyAlignment="1">
      <alignment horizontal="left"/>
    </xf>
    <xf numFmtId="2" fontId="0" fillId="3" borderId="0" xfId="0" applyNumberFormat="1" applyFill="1" applyAlignment="1">
      <alignment horizontal="left"/>
    </xf>
    <xf numFmtId="0" fontId="2" fillId="3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6CB84-B075-C848-802F-5FD96513670B}">
  <dimension ref="A1:Q57"/>
  <sheetViews>
    <sheetView tabSelected="1" workbookViewId="0">
      <selection activeCell="J10" sqref="J10"/>
    </sheetView>
  </sheetViews>
  <sheetFormatPr baseColWidth="10" defaultRowHeight="16"/>
  <cols>
    <col min="1" max="1" width="10.33203125" bestFit="1" customWidth="1"/>
    <col min="2" max="2" width="12.1640625" bestFit="1" customWidth="1"/>
    <col min="3" max="3" width="9.6640625" bestFit="1" customWidth="1"/>
    <col min="4" max="4" width="11.33203125" bestFit="1" customWidth="1"/>
    <col min="5" max="5" width="8.83203125" bestFit="1" customWidth="1"/>
    <col min="6" max="6" width="12.1640625" bestFit="1" customWidth="1"/>
    <col min="7" max="7" width="9.6640625" bestFit="1" customWidth="1"/>
    <col min="8" max="8" width="13" bestFit="1" customWidth="1"/>
    <col min="9" max="9" width="10.6640625" bestFit="1" customWidth="1"/>
    <col min="10" max="10" width="14.1640625" bestFit="1" customWidth="1"/>
    <col min="11" max="11" width="11.6640625" bestFit="1" customWidth="1"/>
    <col min="12" max="12" width="14.1640625" bestFit="1" customWidth="1"/>
    <col min="13" max="13" width="11.6640625" bestFit="1" customWidth="1"/>
    <col min="14" max="14" width="12.1640625" bestFit="1" customWidth="1"/>
    <col min="15" max="15" width="9.6640625" bestFit="1" customWidth="1"/>
    <col min="16" max="16" width="10" bestFit="1" customWidth="1"/>
    <col min="17" max="17" width="8.1640625" bestFit="1" customWidth="1"/>
    <col min="18" max="18" width="10" bestFit="1" customWidth="1"/>
    <col min="19" max="19" width="8.1640625" bestFit="1" customWidth="1"/>
  </cols>
  <sheetData>
    <row r="1" spans="1:15">
      <c r="A1" s="4" t="s">
        <v>0</v>
      </c>
      <c r="B1" s="6" t="s">
        <v>3</v>
      </c>
      <c r="C1" s="6" t="s">
        <v>4</v>
      </c>
      <c r="D1" s="6" t="s">
        <v>1</v>
      </c>
      <c r="E1" s="6" t="s">
        <v>2</v>
      </c>
    </row>
    <row r="2" spans="1:15">
      <c r="A2" s="6" t="s">
        <v>42</v>
      </c>
      <c r="B2" s="1">
        <v>120000000</v>
      </c>
      <c r="C2" s="1">
        <v>2080000</v>
      </c>
      <c r="D2">
        <v>0</v>
      </c>
      <c r="E2">
        <v>0</v>
      </c>
    </row>
    <row r="5" spans="1:15">
      <c r="A5" s="4" t="s">
        <v>5</v>
      </c>
      <c r="B5" s="6" t="s">
        <v>27</v>
      </c>
      <c r="C5" s="6" t="s">
        <v>28</v>
      </c>
      <c r="E5" s="4" t="s">
        <v>6</v>
      </c>
      <c r="F5" s="6" t="s">
        <v>27</v>
      </c>
      <c r="G5" s="6" t="s">
        <v>28</v>
      </c>
    </row>
    <row r="6" spans="1:15">
      <c r="A6" s="7" t="s">
        <v>43</v>
      </c>
      <c r="B6" s="2">
        <v>1</v>
      </c>
      <c r="C6" s="2">
        <v>0</v>
      </c>
      <c r="E6" s="7" t="s">
        <v>43</v>
      </c>
      <c r="F6" s="2">
        <v>1</v>
      </c>
      <c r="G6" s="2">
        <v>0</v>
      </c>
    </row>
    <row r="7" spans="1:15">
      <c r="A7" s="7">
        <v>5.0000000000000002E-5</v>
      </c>
      <c r="B7" s="2">
        <v>0.54750164444444449</v>
      </c>
      <c r="C7" s="2">
        <v>0.11936347277963051</v>
      </c>
      <c r="E7" s="7">
        <v>5.0000000000000002E-5</v>
      </c>
      <c r="F7" s="2">
        <v>0.60287396999999998</v>
      </c>
      <c r="G7" s="2">
        <v>7.3123171900383352E-2</v>
      </c>
    </row>
    <row r="8" spans="1:15">
      <c r="A8" s="7">
        <f>A7*10</f>
        <v>5.0000000000000001E-4</v>
      </c>
      <c r="B8" s="2">
        <v>0.32737665333333332</v>
      </c>
      <c r="C8" s="2">
        <v>7.1083122666046147E-2</v>
      </c>
      <c r="E8" s="7">
        <f>E7*10</f>
        <v>5.0000000000000001E-4</v>
      </c>
      <c r="F8" s="2">
        <v>0.49436585999999999</v>
      </c>
      <c r="G8" s="2">
        <v>4.7408008484878389E-2</v>
      </c>
    </row>
    <row r="9" spans="1:15">
      <c r="A9" s="7">
        <f t="shared" ref="A9:A12" si="0">A8*10</f>
        <v>5.0000000000000001E-3</v>
      </c>
      <c r="B9" s="2">
        <v>3.301026E-2</v>
      </c>
      <c r="C9" s="2">
        <v>1.6792742514325196E-2</v>
      </c>
      <c r="E9" s="7">
        <f t="shared" ref="E9:E12" si="1">E8*10</f>
        <v>5.0000000000000001E-3</v>
      </c>
      <c r="F9" s="2">
        <v>0.30539371222222222</v>
      </c>
      <c r="G9" s="2">
        <v>3.8341841855913446E-2</v>
      </c>
    </row>
    <row r="10" spans="1:15">
      <c r="A10" s="7">
        <v>0.5</v>
      </c>
      <c r="B10" s="2">
        <v>8.0246911111111121E-3</v>
      </c>
      <c r="C10" s="2">
        <v>5.4865394651406338E-3</v>
      </c>
      <c r="E10" s="7">
        <v>0.5</v>
      </c>
      <c r="F10" s="2">
        <v>4.8073831111111111E-2</v>
      </c>
      <c r="G10" s="2">
        <v>1.4002083763159289E-2</v>
      </c>
    </row>
    <row r="11" spans="1:15">
      <c r="A11" s="7">
        <f t="shared" si="0"/>
        <v>5</v>
      </c>
      <c r="B11" s="2">
        <v>0</v>
      </c>
      <c r="C11" s="2">
        <v>0</v>
      </c>
      <c r="E11" s="7">
        <f t="shared" si="1"/>
        <v>5</v>
      </c>
      <c r="F11" s="2">
        <v>0</v>
      </c>
      <c r="G11" s="2">
        <v>0</v>
      </c>
    </row>
    <row r="12" spans="1:15">
      <c r="A12" s="7">
        <f t="shared" si="0"/>
        <v>50</v>
      </c>
      <c r="B12" s="2">
        <v>0</v>
      </c>
      <c r="C12" s="2">
        <v>0</v>
      </c>
      <c r="E12" s="7">
        <f t="shared" si="1"/>
        <v>50</v>
      </c>
      <c r="F12" s="2">
        <v>0</v>
      </c>
      <c r="G12" s="2">
        <v>0</v>
      </c>
    </row>
    <row r="15" spans="1:15">
      <c r="A15" s="4" t="s">
        <v>7</v>
      </c>
      <c r="B15" s="6" t="s">
        <v>27</v>
      </c>
      <c r="C15" s="6" t="s">
        <v>28</v>
      </c>
      <c r="E15" s="4" t="s">
        <v>8</v>
      </c>
      <c r="F15" s="6" t="s">
        <v>9</v>
      </c>
      <c r="G15" s="6" t="s">
        <v>10</v>
      </c>
      <c r="H15" s="6" t="s">
        <v>11</v>
      </c>
      <c r="I15" s="6" t="s">
        <v>12</v>
      </c>
      <c r="J15" s="10" t="s">
        <v>13</v>
      </c>
      <c r="K15" s="10" t="s">
        <v>14</v>
      </c>
      <c r="M15" s="4" t="s">
        <v>15</v>
      </c>
      <c r="N15" s="6" t="s">
        <v>27</v>
      </c>
      <c r="O15" s="6" t="s">
        <v>28</v>
      </c>
    </row>
    <row r="16" spans="1:15">
      <c r="A16" s="7" t="s">
        <v>44</v>
      </c>
      <c r="B16" s="2">
        <v>99.99999997916666</v>
      </c>
      <c r="C16" s="2">
        <v>1.1023964484430008E-8</v>
      </c>
      <c r="E16" s="7" t="s">
        <v>45</v>
      </c>
      <c r="F16" s="2">
        <v>3</v>
      </c>
      <c r="G16" s="2">
        <v>0</v>
      </c>
      <c r="H16" s="2">
        <v>3</v>
      </c>
      <c r="I16" s="2">
        <v>0</v>
      </c>
      <c r="J16" s="2">
        <v>3</v>
      </c>
      <c r="K16" s="2">
        <v>0</v>
      </c>
      <c r="M16" s="7" t="s">
        <v>44</v>
      </c>
      <c r="N16" s="2">
        <v>100</v>
      </c>
      <c r="O16" s="2">
        <v>8.1277692674406339</v>
      </c>
    </row>
    <row r="17" spans="1:15">
      <c r="A17" s="7">
        <v>0.1</v>
      </c>
      <c r="B17" s="2">
        <v>121.55060530833335</v>
      </c>
      <c r="C17" s="2">
        <v>3.5070593392404295</v>
      </c>
      <c r="E17" s="7">
        <v>1</v>
      </c>
      <c r="F17" s="2">
        <v>3</v>
      </c>
      <c r="G17" s="2">
        <v>0</v>
      </c>
      <c r="H17" s="2">
        <v>2.6</v>
      </c>
      <c r="I17" s="2">
        <v>0.18257418583505422</v>
      </c>
      <c r="J17" s="2">
        <v>2</v>
      </c>
      <c r="K17" s="2">
        <v>0.14142135623731009</v>
      </c>
      <c r="M17" s="8">
        <v>110</v>
      </c>
      <c r="N17" s="2">
        <v>0</v>
      </c>
      <c r="O17" s="2">
        <v>0</v>
      </c>
    </row>
    <row r="18" spans="1:15">
      <c r="A18" s="7">
        <v>0.5</v>
      </c>
      <c r="B18" s="2">
        <v>53.667790380833338</v>
      </c>
      <c r="C18" s="2">
        <v>15.14077295202012</v>
      </c>
      <c r="E18" s="7">
        <v>2</v>
      </c>
      <c r="F18" s="2">
        <v>2.8499999999999996</v>
      </c>
      <c r="G18" s="2">
        <v>5.0000000000000044E-2</v>
      </c>
      <c r="H18" s="2">
        <v>2.1</v>
      </c>
      <c r="I18" s="2">
        <v>0.26457513110645958</v>
      </c>
      <c r="J18" s="2">
        <v>1.85</v>
      </c>
      <c r="K18" s="2">
        <v>0.17078251276599321</v>
      </c>
      <c r="M18" s="8">
        <v>220</v>
      </c>
      <c r="N18" s="2">
        <v>0</v>
      </c>
      <c r="O18" s="2">
        <v>0</v>
      </c>
    </row>
    <row r="19" spans="1:15">
      <c r="A19" s="7">
        <v>1</v>
      </c>
      <c r="B19" s="2">
        <v>38.394678677500004</v>
      </c>
      <c r="C19" s="2">
        <v>11.288791330259084</v>
      </c>
      <c r="E19" s="7">
        <v>4</v>
      </c>
      <c r="F19" s="2">
        <v>2.8499999999999996</v>
      </c>
      <c r="G19" s="2">
        <v>5.0000000000000044E-2</v>
      </c>
      <c r="H19" s="2">
        <v>0.85000000000000009</v>
      </c>
      <c r="I19" s="2">
        <v>0.17078251276599321</v>
      </c>
      <c r="J19" s="2">
        <v>0.35</v>
      </c>
      <c r="K19" s="2">
        <v>0.12583057392117919</v>
      </c>
    </row>
    <row r="20" spans="1:15">
      <c r="A20" s="7">
        <v>5</v>
      </c>
      <c r="B20" s="2">
        <v>20.29484442875</v>
      </c>
      <c r="C20" s="2">
        <v>10.461165423939599</v>
      </c>
      <c r="E20" s="7">
        <v>5</v>
      </c>
      <c r="F20" s="2">
        <v>2.85</v>
      </c>
      <c r="G20" s="2">
        <v>9.5742710775633802E-2</v>
      </c>
      <c r="H20" s="2">
        <v>0.6</v>
      </c>
      <c r="I20" s="2">
        <v>0.11547005383792537</v>
      </c>
      <c r="J20" s="2">
        <v>0.15000000000000002</v>
      </c>
      <c r="K20" s="2">
        <v>9.5742710775633816E-2</v>
      </c>
    </row>
    <row r="23" spans="1:15">
      <c r="A23" s="4" t="s">
        <v>25</v>
      </c>
      <c r="B23" s="6" t="s">
        <v>20</v>
      </c>
      <c r="C23" s="6" t="s">
        <v>21</v>
      </c>
      <c r="D23" s="6" t="s">
        <v>27</v>
      </c>
      <c r="E23" s="6" t="s">
        <v>28</v>
      </c>
      <c r="G23" s="4" t="s">
        <v>22</v>
      </c>
      <c r="H23" s="6" t="s">
        <v>20</v>
      </c>
      <c r="I23" s="6" t="s">
        <v>21</v>
      </c>
      <c r="J23" s="6" t="s">
        <v>27</v>
      </c>
      <c r="K23" s="6" t="s">
        <v>28</v>
      </c>
    </row>
    <row r="24" spans="1:15">
      <c r="A24" s="6" t="s">
        <v>23</v>
      </c>
      <c r="B24" s="2">
        <v>30.6</v>
      </c>
      <c r="C24" s="2">
        <v>2.0099999999999998</v>
      </c>
      <c r="D24" s="2">
        <v>9.8000000000000007</v>
      </c>
      <c r="E24" s="2">
        <v>2.0099999999999998</v>
      </c>
      <c r="G24" s="6" t="s">
        <v>23</v>
      </c>
      <c r="H24" s="2">
        <v>6</v>
      </c>
      <c r="I24" s="2">
        <v>1.1499999999999999</v>
      </c>
      <c r="J24" s="2">
        <v>0.67</v>
      </c>
      <c r="K24" s="2">
        <v>0.67</v>
      </c>
    </row>
    <row r="25" spans="1:15">
      <c r="A25" s="6" t="s">
        <v>24</v>
      </c>
      <c r="B25" s="2">
        <v>3465.4</v>
      </c>
      <c r="C25" s="2">
        <v>1656.94</v>
      </c>
      <c r="D25" s="2">
        <v>283.2</v>
      </c>
      <c r="E25" s="2">
        <v>68.489999999999995</v>
      </c>
      <c r="G25" s="6" t="s">
        <v>24</v>
      </c>
      <c r="H25" s="2">
        <v>1450</v>
      </c>
      <c r="I25" s="2">
        <v>404.15</v>
      </c>
      <c r="J25" s="2">
        <v>100</v>
      </c>
      <c r="K25" s="2">
        <v>100</v>
      </c>
    </row>
    <row r="28" spans="1:15">
      <c r="A28" s="4" t="s">
        <v>26</v>
      </c>
      <c r="B28" s="6" t="s">
        <v>20</v>
      </c>
      <c r="C28" s="6" t="s">
        <v>21</v>
      </c>
      <c r="D28" s="6" t="s">
        <v>27</v>
      </c>
      <c r="E28" s="6" t="s">
        <v>28</v>
      </c>
      <c r="G28" s="4" t="s">
        <v>29</v>
      </c>
      <c r="H28" s="6" t="s">
        <v>20</v>
      </c>
      <c r="I28" s="6" t="s">
        <v>21</v>
      </c>
      <c r="J28" s="6" t="s">
        <v>27</v>
      </c>
      <c r="K28" s="6" t="s">
        <v>28</v>
      </c>
    </row>
    <row r="29" spans="1:15">
      <c r="A29" s="6" t="s">
        <v>23</v>
      </c>
      <c r="B29">
        <v>21.17</v>
      </c>
      <c r="C29">
        <v>7.14</v>
      </c>
      <c r="D29">
        <v>1</v>
      </c>
      <c r="E29">
        <v>0.63</v>
      </c>
      <c r="G29" s="6" t="s">
        <v>23</v>
      </c>
      <c r="H29" s="2">
        <v>63.2</v>
      </c>
      <c r="I29" s="2">
        <v>7.11</v>
      </c>
      <c r="J29" s="2">
        <v>36</v>
      </c>
      <c r="K29" s="2">
        <v>3.86</v>
      </c>
    </row>
    <row r="30" spans="1:15">
      <c r="G30" s="6" t="s">
        <v>24</v>
      </c>
      <c r="H30" s="2">
        <v>7920</v>
      </c>
      <c r="I30" s="2">
        <v>1919.74</v>
      </c>
      <c r="J30" s="2">
        <v>1370</v>
      </c>
      <c r="K30" s="2">
        <v>110.23</v>
      </c>
    </row>
    <row r="33" spans="1:13">
      <c r="A33" s="4" t="s">
        <v>16</v>
      </c>
      <c r="B33" s="6" t="s">
        <v>30</v>
      </c>
      <c r="C33" s="6" t="s">
        <v>31</v>
      </c>
      <c r="E33" s="4" t="s">
        <v>17</v>
      </c>
      <c r="F33" s="6" t="s">
        <v>9</v>
      </c>
      <c r="G33" s="6" t="s">
        <v>10</v>
      </c>
      <c r="H33" s="6" t="s">
        <v>18</v>
      </c>
      <c r="I33" s="6" t="s">
        <v>19</v>
      </c>
      <c r="J33" s="6" t="s">
        <v>47</v>
      </c>
      <c r="K33" s="6" t="s">
        <v>48</v>
      </c>
      <c r="L33" s="6" t="s">
        <v>49</v>
      </c>
      <c r="M33" s="6" t="s">
        <v>50</v>
      </c>
    </row>
    <row r="34" spans="1:13">
      <c r="A34" s="7" t="s">
        <v>46</v>
      </c>
      <c r="B34" s="2">
        <v>105.42</v>
      </c>
      <c r="C34" s="2">
        <v>5.9008671679112847</v>
      </c>
      <c r="E34" s="7" t="s">
        <v>45</v>
      </c>
      <c r="F34" s="2">
        <v>3</v>
      </c>
      <c r="G34" s="2">
        <v>0</v>
      </c>
      <c r="H34" s="2">
        <v>3</v>
      </c>
      <c r="I34" s="2">
        <v>0</v>
      </c>
      <c r="J34" s="2">
        <v>3</v>
      </c>
      <c r="K34" s="2">
        <v>0</v>
      </c>
      <c r="L34" s="2">
        <v>3</v>
      </c>
      <c r="M34" s="2">
        <v>0</v>
      </c>
    </row>
    <row r="35" spans="1:13">
      <c r="A35" s="7">
        <v>0.01</v>
      </c>
      <c r="B35" s="2">
        <v>108.33999999999999</v>
      </c>
      <c r="C35" s="2">
        <v>9.3729771150899897</v>
      </c>
      <c r="E35" s="7">
        <v>1</v>
      </c>
      <c r="F35" s="2">
        <v>2.9</v>
      </c>
      <c r="G35" s="2">
        <v>0.10000000000000031</v>
      </c>
      <c r="H35" s="2">
        <v>2.9</v>
      </c>
      <c r="I35" s="2">
        <v>0.10000000000000031</v>
      </c>
      <c r="J35" s="2">
        <v>2.8</v>
      </c>
      <c r="K35" s="2">
        <v>0.19999999999999982</v>
      </c>
      <c r="L35" s="2">
        <v>2.7</v>
      </c>
      <c r="M35" s="2">
        <v>0.15275252316519444</v>
      </c>
    </row>
    <row r="36" spans="1:13">
      <c r="A36" s="7">
        <f>A35*10</f>
        <v>0.1</v>
      </c>
      <c r="B36" s="2">
        <v>117.36333333333334</v>
      </c>
      <c r="C36" s="2">
        <v>9.9465342931315988</v>
      </c>
      <c r="E36" s="7">
        <v>2</v>
      </c>
      <c r="F36" s="2">
        <v>2.8</v>
      </c>
      <c r="G36" s="2">
        <v>0.13333333333333308</v>
      </c>
      <c r="H36" s="2">
        <v>2.6</v>
      </c>
      <c r="I36" s="2">
        <v>0.16329931618554538</v>
      </c>
      <c r="J36" s="2">
        <v>2</v>
      </c>
      <c r="K36" s="2">
        <v>0.21081851067789192</v>
      </c>
      <c r="L36" s="2">
        <v>2.2000000000000002</v>
      </c>
      <c r="M36" s="2">
        <v>0.24944382578492943</v>
      </c>
    </row>
    <row r="37" spans="1:13">
      <c r="A37" s="7">
        <f t="shared" ref="A37:A39" si="2">A36*10</f>
        <v>1</v>
      </c>
      <c r="B37" s="2">
        <v>105.84999999999998</v>
      </c>
      <c r="C37" s="2">
        <v>5.5850246194622981</v>
      </c>
      <c r="E37" s="7">
        <v>3</v>
      </c>
      <c r="F37" s="2">
        <v>2.8</v>
      </c>
      <c r="G37" s="2">
        <v>0.13333333333333308</v>
      </c>
      <c r="H37" s="2">
        <v>2.6</v>
      </c>
      <c r="I37" s="2">
        <v>0.16329931618554538</v>
      </c>
      <c r="J37" s="2">
        <v>1.9</v>
      </c>
      <c r="K37" s="2">
        <v>0.23333333333333328</v>
      </c>
      <c r="L37" s="2">
        <v>1.5</v>
      </c>
      <c r="M37" s="2">
        <v>0.26874192494328497</v>
      </c>
    </row>
    <row r="38" spans="1:13">
      <c r="A38" s="7">
        <f t="shared" si="2"/>
        <v>10</v>
      </c>
      <c r="B38" s="2">
        <v>49.03</v>
      </c>
      <c r="C38" s="2">
        <v>8.3381912507049893</v>
      </c>
      <c r="E38" s="7">
        <v>4</v>
      </c>
      <c r="F38" s="2">
        <v>2.8</v>
      </c>
      <c r="G38" s="2">
        <v>0.13333333333333308</v>
      </c>
      <c r="H38" s="2">
        <v>2.5</v>
      </c>
      <c r="I38" s="2">
        <v>0.26874192494328497</v>
      </c>
      <c r="J38" s="2">
        <v>1.3</v>
      </c>
      <c r="K38" s="2">
        <v>0.26034165586355518</v>
      </c>
      <c r="L38" s="2">
        <v>0.7</v>
      </c>
      <c r="M38" s="2">
        <v>0.3</v>
      </c>
    </row>
    <row r="39" spans="1:13">
      <c r="A39" s="7">
        <f t="shared" si="2"/>
        <v>100</v>
      </c>
      <c r="B39" s="2">
        <v>39.673333333333332</v>
      </c>
      <c r="C39" s="2">
        <v>6.7726024868173438</v>
      </c>
      <c r="E39" s="7">
        <v>5</v>
      </c>
      <c r="F39" s="2">
        <v>2.5</v>
      </c>
      <c r="G39" s="2">
        <v>0.16666666666666666</v>
      </c>
      <c r="H39" s="2">
        <v>1.9</v>
      </c>
      <c r="I39" s="2">
        <v>0.348010216963685</v>
      </c>
      <c r="J39" s="2">
        <v>1.2</v>
      </c>
      <c r="K39" s="2">
        <v>0.24944382578492943</v>
      </c>
      <c r="L39" s="2">
        <v>0.3</v>
      </c>
      <c r="M39" s="2">
        <v>0.21343747458109494</v>
      </c>
    </row>
    <row r="42" spans="1:13">
      <c r="A42" s="5" t="s">
        <v>51</v>
      </c>
      <c r="B42" s="9" t="s">
        <v>20</v>
      </c>
      <c r="C42" s="9" t="s">
        <v>21</v>
      </c>
      <c r="D42" s="9" t="s">
        <v>30</v>
      </c>
      <c r="E42" s="9" t="s">
        <v>31</v>
      </c>
    </row>
    <row r="43" spans="1:13">
      <c r="A43" s="9" t="s">
        <v>23</v>
      </c>
      <c r="B43" s="3">
        <v>55.25</v>
      </c>
      <c r="C43" s="3">
        <v>4.55</v>
      </c>
      <c r="D43" s="3">
        <v>16</v>
      </c>
      <c r="E43" s="3">
        <v>3.89</v>
      </c>
    </row>
    <row r="44" spans="1:13">
      <c r="A44" s="9" t="s">
        <v>24</v>
      </c>
      <c r="B44" s="2">
        <v>6037.5</v>
      </c>
      <c r="C44" s="2">
        <v>1155.1300000000001</v>
      </c>
      <c r="D44" s="2">
        <v>1887.5</v>
      </c>
      <c r="E44" s="2">
        <v>360.77</v>
      </c>
      <c r="H44" s="2"/>
      <c r="I44" s="2"/>
      <c r="J44" s="2"/>
      <c r="K44" s="2"/>
    </row>
    <row r="47" spans="1:13">
      <c r="A47" s="4" t="s">
        <v>32</v>
      </c>
      <c r="B47" s="6" t="s">
        <v>20</v>
      </c>
      <c r="C47" s="6" t="s">
        <v>21</v>
      </c>
      <c r="D47" s="6" t="s">
        <v>30</v>
      </c>
      <c r="E47" s="6" t="s">
        <v>31</v>
      </c>
    </row>
    <row r="48" spans="1:13">
      <c r="A48" s="6" t="s">
        <v>23</v>
      </c>
      <c r="B48" s="2">
        <v>8.8000000000000007</v>
      </c>
      <c r="C48" s="2">
        <v>1.24</v>
      </c>
      <c r="D48" s="2">
        <v>1.8</v>
      </c>
      <c r="E48" s="2">
        <v>0.92</v>
      </c>
    </row>
    <row r="49" spans="1:17">
      <c r="B49" s="2"/>
      <c r="C49" s="2"/>
      <c r="D49" s="2"/>
      <c r="E49" s="2"/>
    </row>
    <row r="51" spans="1:17">
      <c r="A51" s="4" t="s">
        <v>37</v>
      </c>
      <c r="B51" s="6" t="s">
        <v>9</v>
      </c>
      <c r="C51" s="6" t="s">
        <v>10</v>
      </c>
      <c r="D51" s="6" t="s">
        <v>18</v>
      </c>
      <c r="E51" s="6" t="s">
        <v>19</v>
      </c>
      <c r="F51" s="6" t="s">
        <v>38</v>
      </c>
      <c r="G51" s="6" t="s">
        <v>39</v>
      </c>
      <c r="H51" s="6" t="s">
        <v>40</v>
      </c>
      <c r="I51" s="6" t="s">
        <v>41</v>
      </c>
    </row>
    <row r="52" spans="1:17">
      <c r="A52" s="6" t="s">
        <v>52</v>
      </c>
      <c r="B52" s="2">
        <v>100</v>
      </c>
      <c r="C52" s="2">
        <v>3.58</v>
      </c>
      <c r="D52" s="2">
        <v>119.45</v>
      </c>
      <c r="E52" s="2">
        <v>7.22</v>
      </c>
      <c r="F52" s="2">
        <v>22.83</v>
      </c>
      <c r="G52" s="2">
        <v>5.79</v>
      </c>
      <c r="H52" s="2">
        <v>3.38</v>
      </c>
      <c r="I52" s="2">
        <v>1.1299999999999999</v>
      </c>
    </row>
    <row r="55" spans="1:17">
      <c r="A55" s="4" t="s">
        <v>33</v>
      </c>
      <c r="B55" t="s">
        <v>35</v>
      </c>
      <c r="H55" t="s">
        <v>36</v>
      </c>
      <c r="N55" t="s">
        <v>34</v>
      </c>
    </row>
    <row r="56" spans="1:17">
      <c r="B56" s="6" t="s">
        <v>20</v>
      </c>
      <c r="C56" s="6" t="s">
        <v>21</v>
      </c>
      <c r="D56" s="6" t="s">
        <v>27</v>
      </c>
      <c r="E56" s="6" t="s">
        <v>28</v>
      </c>
      <c r="H56" s="6" t="s">
        <v>20</v>
      </c>
      <c r="I56" s="6" t="s">
        <v>21</v>
      </c>
      <c r="J56" s="6" t="s">
        <v>27</v>
      </c>
      <c r="K56" s="6" t="s">
        <v>28</v>
      </c>
      <c r="N56" s="6" t="s">
        <v>20</v>
      </c>
      <c r="O56" s="6" t="s">
        <v>21</v>
      </c>
      <c r="P56" s="6" t="s">
        <v>27</v>
      </c>
      <c r="Q56" s="6" t="s">
        <v>28</v>
      </c>
    </row>
    <row r="57" spans="1:17">
      <c r="A57" s="6" t="s">
        <v>24</v>
      </c>
      <c r="B57">
        <v>32590.25</v>
      </c>
      <c r="C57">
        <v>11881.57</v>
      </c>
      <c r="D57">
        <v>8576.17</v>
      </c>
      <c r="E57">
        <v>2397.2199999999998</v>
      </c>
      <c r="G57" s="6" t="s">
        <v>24</v>
      </c>
      <c r="H57" s="2">
        <v>1276.5</v>
      </c>
      <c r="I57" s="2">
        <v>265.41000000000003</v>
      </c>
      <c r="J57" s="2">
        <v>429.75</v>
      </c>
      <c r="K57" s="2">
        <v>249</v>
      </c>
      <c r="L57" s="2"/>
      <c r="M57" s="6" t="s">
        <v>24</v>
      </c>
      <c r="N57">
        <v>4416.67</v>
      </c>
      <c r="O57">
        <v>1655.63</v>
      </c>
      <c r="P57">
        <v>6016.67</v>
      </c>
      <c r="Q57">
        <v>3973.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nagan, Kelly A</dc:creator>
  <cp:lastModifiedBy>Flanagan, Kelly A</cp:lastModifiedBy>
  <dcterms:created xsi:type="dcterms:W3CDTF">2024-09-18T19:10:22Z</dcterms:created>
  <dcterms:modified xsi:type="dcterms:W3CDTF">2024-09-24T17:56:27Z</dcterms:modified>
</cp:coreProperties>
</file>